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lorrain/Desktop/PROJECTS/4_Emma_thesis/6_Emma_these/1_Chapitre1/Manuscript/Manuscript_09012025/submission2_BMCgenomics/revisions/Figures_and_script/final_revised_figures/"/>
    </mc:Choice>
  </mc:AlternateContent>
  <xr:revisionPtr revIDLastSave="0" documentId="13_ncr:1_{B1BD638E-39F5-824C-AC52-D8559AD8D903}" xr6:coauthVersionLast="47" xr6:coauthVersionMax="47" xr10:uidLastSave="{00000000-0000-0000-0000-000000000000}"/>
  <bookViews>
    <workbookView xWindow="29880" yWindow="1680" windowWidth="28800" windowHeight="16320" xr2:uid="{00000000-000D-0000-FFFF-FFFF00000000}"/>
  </bookViews>
  <sheets>
    <sheet name="TableS6_revised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6" roundtripDataChecksum="L+SA8f870l16K6CkEz5i9cKjGF4WrW1Jjua+ZdKaR1Y="/>
    </ext>
  </extLst>
</workbook>
</file>

<file path=xl/calcChain.xml><?xml version="1.0" encoding="utf-8"?>
<calcChain xmlns="http://schemas.openxmlformats.org/spreadsheetml/2006/main">
  <c r="C17" i="2" l="1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9" i="2"/>
  <c r="B9" i="2"/>
  <c r="C8" i="2"/>
  <c r="B8" i="2"/>
  <c r="C7" i="2"/>
  <c r="B7" i="2"/>
  <c r="C6" i="2"/>
  <c r="C5" i="2"/>
</calcChain>
</file>

<file path=xl/sharedStrings.xml><?xml version="1.0" encoding="utf-8"?>
<sst xmlns="http://schemas.openxmlformats.org/spreadsheetml/2006/main" count="78" uniqueCount="36">
  <si>
    <t>Table S6: Average of the TE sequence identity at the Order level.</t>
  </si>
  <si>
    <t>OrderAnn</t>
  </si>
  <si>
    <t>Other Pucciniomycotina</t>
  </si>
  <si>
    <t>Pucciniales</t>
  </si>
  <si>
    <t>Melampsora lini haplotype C</t>
  </si>
  <si>
    <t>Microbotryum lychnidis-dioicae p1A1 Lamole</t>
  </si>
  <si>
    <t>Puccinia triticina A</t>
  </si>
  <si>
    <t>Puccinia triticina Btig</t>
  </si>
  <si>
    <t>Melampsora lini haplotype H</t>
  </si>
  <si>
    <t>Microbotryum intermedium 1389 BM 12 12</t>
  </si>
  <si>
    <t>Phakopsora pachyrhizi MT2006</t>
  </si>
  <si>
    <t>Rhodosporidium toruloides IFO0880</t>
  </si>
  <si>
    <t>TRIM</t>
  </si>
  <si>
    <t>NA</t>
  </si>
  <si>
    <t>MITE</t>
  </si>
  <si>
    <t>SINE</t>
  </si>
  <si>
    <t>LARD</t>
  </si>
  <si>
    <t>LTR</t>
  </si>
  <si>
    <t>CRYPTON</t>
  </si>
  <si>
    <t>Maverick</t>
  </si>
  <si>
    <t>TIR</t>
  </si>
  <si>
    <t>LINE</t>
  </si>
  <si>
    <t>Helitron</t>
  </si>
  <si>
    <t>DIRS</t>
  </si>
  <si>
    <t>Academ</t>
  </si>
  <si>
    <t>Puccinia striiformis f. sp. tritici haplotype A</t>
  </si>
  <si>
    <t>Puccinia striiformis f. sp. tritici haplotype B</t>
  </si>
  <si>
    <t>Melampsora allii- populina 12AY07 v1.0</t>
  </si>
  <si>
    <t>Melampsora americana R15-033-03 v1.0</t>
  </si>
  <si>
    <t>Melampsora larici-populina v2.0</t>
  </si>
  <si>
    <t>Puccinia graminis f. sp. tritici 21-0 haplotype A</t>
  </si>
  <si>
    <t>Puccinia graminis f. sp. tritici 21-0 haplotype B</t>
  </si>
  <si>
    <t>Puccinia graminis f. sp. tritici Ug99 haplotype A</t>
  </si>
  <si>
    <t>Puccinia graminis f. sp. tritici Ug99 haplotype C</t>
  </si>
  <si>
    <t>Leucosporidiella creatinivora UCDFST 62-1032 v1.0</t>
  </si>
  <si>
    <t>Un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0"/>
      <color theme="1"/>
      <name val="Times New Roman"/>
      <family val="1"/>
    </font>
    <font>
      <sz val="10"/>
      <color rgb="FF000000"/>
      <name val="Arial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</fills>
  <borders count="10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2" borderId="1" xfId="0" applyFont="1" applyFill="1" applyBorder="1"/>
    <xf numFmtId="0" fontId="1" fillId="2" borderId="2" xfId="0" applyFont="1" applyFill="1" applyBorder="1" applyAlignment="1">
      <alignment horizontal="center" vertical="center" wrapText="1"/>
    </xf>
    <xf numFmtId="0" fontId="4" fillId="3" borderId="3" xfId="0" applyFont="1" applyFill="1" applyBorder="1"/>
    <xf numFmtId="0" fontId="5" fillId="0" borderId="4" xfId="0" applyFont="1" applyBorder="1"/>
    <xf numFmtId="0" fontId="4" fillId="0" borderId="4" xfId="0" applyFont="1" applyBorder="1" applyAlignment="1">
      <alignment horizontal="right"/>
    </xf>
    <xf numFmtId="0" fontId="4" fillId="0" borderId="4" xfId="0" applyFont="1" applyBorder="1"/>
    <xf numFmtId="0" fontId="4" fillId="0" borderId="5" xfId="0" applyFont="1" applyBorder="1"/>
    <xf numFmtId="0" fontId="4" fillId="0" borderId="5" xfId="0" applyFont="1" applyBorder="1" applyAlignment="1">
      <alignment horizontal="right"/>
    </xf>
    <xf numFmtId="0" fontId="4" fillId="3" borderId="6" xfId="0" applyFont="1" applyFill="1" applyBorder="1"/>
    <xf numFmtId="0" fontId="5" fillId="0" borderId="7" xfId="0" applyFont="1" applyBorder="1"/>
    <xf numFmtId="0" fontId="4" fillId="0" borderId="7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6" fillId="2" borderId="2" xfId="0" applyFont="1" applyFill="1" applyBorder="1" applyAlignment="1">
      <alignment vertical="center" wrapText="1"/>
    </xf>
    <xf numFmtId="0" fontId="6" fillId="2" borderId="9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U17"/>
  <sheetViews>
    <sheetView tabSelected="1" workbookViewId="0">
      <selection activeCell="D4" sqref="D4:U4"/>
    </sheetView>
  </sheetViews>
  <sheetFormatPr baseColWidth="10" defaultColWidth="12.6640625" defaultRowHeight="15" customHeight="1" x14ac:dyDescent="0.15"/>
  <cols>
    <col min="2" max="2" width="13.6640625" customWidth="1"/>
    <col min="4" max="5" width="30.33203125" customWidth="1"/>
    <col min="6" max="6" width="28.5" customWidth="1"/>
    <col min="7" max="7" width="28.33203125" customWidth="1"/>
    <col min="8" max="8" width="22.83203125" customWidth="1"/>
    <col min="9" max="9" width="20.5" customWidth="1"/>
    <col min="10" max="11" width="32.6640625" customWidth="1"/>
    <col min="12" max="12" width="33.5" customWidth="1"/>
    <col min="13" max="13" width="33.33203125" customWidth="1"/>
    <col min="14" max="14" width="14" customWidth="1"/>
    <col min="15" max="15" width="15.6640625" customWidth="1"/>
    <col min="16" max="16" width="20.6640625" customWidth="1"/>
    <col min="17" max="17" width="32.1640625" customWidth="1"/>
    <col min="18" max="18" width="30.6640625" customWidth="1"/>
    <col min="19" max="19" width="22.5" customWidth="1"/>
    <col min="20" max="20" width="36.6640625" customWidth="1"/>
    <col min="21" max="21" width="25.83203125" customWidth="1"/>
  </cols>
  <sheetData>
    <row r="1" spans="1:21" ht="15" customHeight="1" x14ac:dyDescent="0.15">
      <c r="A1" s="1" t="s">
        <v>0</v>
      </c>
      <c r="B1" s="2"/>
      <c r="C1" s="2"/>
    </row>
    <row r="4" spans="1:21" ht="42" x14ac:dyDescent="0.15">
      <c r="A4" s="3" t="s">
        <v>1</v>
      </c>
      <c r="B4" s="4" t="s">
        <v>2</v>
      </c>
      <c r="C4" s="4" t="s">
        <v>3</v>
      </c>
      <c r="D4" s="15" t="s">
        <v>25</v>
      </c>
      <c r="E4" s="15" t="s">
        <v>26</v>
      </c>
      <c r="F4" s="15" t="s">
        <v>27</v>
      </c>
      <c r="G4" s="15" t="s">
        <v>28</v>
      </c>
      <c r="H4" s="15" t="s">
        <v>29</v>
      </c>
      <c r="I4" s="15" t="s">
        <v>4</v>
      </c>
      <c r="J4" s="15" t="s">
        <v>30</v>
      </c>
      <c r="K4" s="15" t="s">
        <v>31</v>
      </c>
      <c r="L4" s="15" t="s">
        <v>32</v>
      </c>
      <c r="M4" s="15" t="s">
        <v>33</v>
      </c>
      <c r="N4" s="15" t="s">
        <v>6</v>
      </c>
      <c r="O4" s="15" t="s">
        <v>7</v>
      </c>
      <c r="P4" s="15" t="s">
        <v>8</v>
      </c>
      <c r="Q4" s="15" t="s">
        <v>5</v>
      </c>
      <c r="R4" s="15" t="s">
        <v>9</v>
      </c>
      <c r="S4" s="15" t="s">
        <v>10</v>
      </c>
      <c r="T4" s="15" t="s">
        <v>34</v>
      </c>
      <c r="U4" s="16" t="s">
        <v>11</v>
      </c>
    </row>
    <row r="5" spans="1:21" ht="15" customHeight="1" x14ac:dyDescent="0.15">
      <c r="A5" s="5" t="s">
        <v>24</v>
      </c>
      <c r="B5" s="6" t="s">
        <v>13</v>
      </c>
      <c r="C5" s="6">
        <f t="shared" ref="C5:C17" si="0">SUM(D5,E5,F5,G5,H5,I5,J5,K5,L5,M5,N5,O5,P5,S5)/14</f>
        <v>66.476566042857144</v>
      </c>
      <c r="D5" s="7">
        <v>77.872413800000004</v>
      </c>
      <c r="E5" s="7">
        <v>77.892069000000006</v>
      </c>
      <c r="F5" s="7">
        <v>77.741428600000006</v>
      </c>
      <c r="G5" s="7">
        <v>77.252105299999997</v>
      </c>
      <c r="H5" s="7">
        <v>72.756666699999997</v>
      </c>
      <c r="I5" s="7">
        <v>75.646724000000006</v>
      </c>
      <c r="J5" s="7">
        <v>76.319999999999993</v>
      </c>
      <c r="K5" s="7">
        <v>76.754999999999995</v>
      </c>
      <c r="L5" s="7">
        <v>78.22</v>
      </c>
      <c r="M5" s="7">
        <v>76.02</v>
      </c>
      <c r="N5" s="7">
        <v>82.122758599999997</v>
      </c>
      <c r="O5" s="7">
        <v>82.0727586</v>
      </c>
      <c r="P5" s="8" t="s">
        <v>13</v>
      </c>
      <c r="Q5" s="8" t="s">
        <v>13</v>
      </c>
      <c r="R5" s="8" t="s">
        <v>13</v>
      </c>
      <c r="S5" s="8" t="s">
        <v>13</v>
      </c>
      <c r="T5" s="8" t="s">
        <v>13</v>
      </c>
      <c r="U5" s="9" t="s">
        <v>13</v>
      </c>
    </row>
    <row r="6" spans="1:21" ht="15" customHeight="1" x14ac:dyDescent="0.15">
      <c r="A6" s="5" t="s">
        <v>18</v>
      </c>
      <c r="B6" s="6" t="s">
        <v>13</v>
      </c>
      <c r="C6" s="6">
        <f t="shared" si="0"/>
        <v>12.144285714285715</v>
      </c>
      <c r="D6" s="8" t="s">
        <v>13</v>
      </c>
      <c r="E6" s="8" t="s">
        <v>13</v>
      </c>
      <c r="F6" s="7">
        <v>89.59</v>
      </c>
      <c r="G6" s="7">
        <v>80.430000000000007</v>
      </c>
      <c r="H6" s="8" t="s">
        <v>13</v>
      </c>
      <c r="I6" s="8" t="s">
        <v>13</v>
      </c>
      <c r="J6" s="8" t="s">
        <v>13</v>
      </c>
      <c r="K6" s="8" t="s">
        <v>13</v>
      </c>
      <c r="L6" s="8" t="s">
        <v>13</v>
      </c>
      <c r="M6" s="8" t="s">
        <v>13</v>
      </c>
      <c r="N6" s="8" t="s">
        <v>13</v>
      </c>
      <c r="O6" s="8" t="s">
        <v>13</v>
      </c>
      <c r="P6" s="8" t="s">
        <v>13</v>
      </c>
      <c r="Q6" s="8" t="s">
        <v>13</v>
      </c>
      <c r="R6" s="8" t="s">
        <v>13</v>
      </c>
      <c r="S6" s="8" t="s">
        <v>13</v>
      </c>
      <c r="T6" s="8" t="s">
        <v>13</v>
      </c>
      <c r="U6" s="9" t="s">
        <v>13</v>
      </c>
    </row>
    <row r="7" spans="1:21" ht="15" customHeight="1" x14ac:dyDescent="0.15">
      <c r="A7" s="5" t="s">
        <v>23</v>
      </c>
      <c r="B7" s="6">
        <f t="shared" ref="B7:B17" si="1">SUM(Q7,R7,T7,U7)/4</f>
        <v>21.830500000000001</v>
      </c>
      <c r="C7" s="6">
        <f t="shared" si="0"/>
        <v>70.361005692857134</v>
      </c>
      <c r="D7" s="7">
        <v>71.486666700000001</v>
      </c>
      <c r="E7" s="7">
        <v>72.05</v>
      </c>
      <c r="F7" s="7">
        <v>77.264166700000004</v>
      </c>
      <c r="G7" s="7">
        <v>79.733174599999998</v>
      </c>
      <c r="H7" s="7">
        <v>74.227619000000004</v>
      </c>
      <c r="I7" s="7">
        <v>71.502196600000005</v>
      </c>
      <c r="J7" s="7">
        <v>71.375</v>
      </c>
      <c r="K7" s="7">
        <v>77.337692300000001</v>
      </c>
      <c r="L7" s="7">
        <v>77.673333299999996</v>
      </c>
      <c r="M7" s="7">
        <v>78.266666700000002</v>
      </c>
      <c r="N7" s="7">
        <v>81.600312500000001</v>
      </c>
      <c r="O7" s="7">
        <v>81.174687500000005</v>
      </c>
      <c r="P7" s="7">
        <v>71.362563800000004</v>
      </c>
      <c r="Q7" s="7">
        <v>87.322000000000003</v>
      </c>
      <c r="R7" s="8" t="s">
        <v>13</v>
      </c>
      <c r="S7" s="8" t="s">
        <v>13</v>
      </c>
      <c r="T7" s="8" t="s">
        <v>13</v>
      </c>
      <c r="U7" s="9" t="s">
        <v>13</v>
      </c>
    </row>
    <row r="8" spans="1:21" ht="15" customHeight="1" x14ac:dyDescent="0.15">
      <c r="A8" s="5" t="s">
        <v>22</v>
      </c>
      <c r="B8" s="6">
        <f t="shared" si="1"/>
        <v>44.4215625</v>
      </c>
      <c r="C8" s="6">
        <f t="shared" si="0"/>
        <v>80.983210435714298</v>
      </c>
      <c r="D8" s="7">
        <v>78.704761899999994</v>
      </c>
      <c r="E8" s="7">
        <v>78.843809500000006</v>
      </c>
      <c r="F8" s="7">
        <v>83.627777800000004</v>
      </c>
      <c r="G8" s="7">
        <v>80.523518499999994</v>
      </c>
      <c r="H8" s="7">
        <v>73.525000000000006</v>
      </c>
      <c r="I8" s="7">
        <v>78.117431999999994</v>
      </c>
      <c r="J8" s="7">
        <v>82.145306099999999</v>
      </c>
      <c r="K8" s="7">
        <v>82.269512199999994</v>
      </c>
      <c r="L8" s="7">
        <v>81.810465100000002</v>
      </c>
      <c r="M8" s="7">
        <v>82.729756100000003</v>
      </c>
      <c r="N8" s="7">
        <v>83.635757600000005</v>
      </c>
      <c r="O8" s="7">
        <v>83.233740499999996</v>
      </c>
      <c r="P8" s="7">
        <v>75.935544699999994</v>
      </c>
      <c r="Q8" s="7">
        <v>90.876249999999999</v>
      </c>
      <c r="R8" s="7">
        <v>86.81</v>
      </c>
      <c r="S8" s="7">
        <v>88.662564099999997</v>
      </c>
      <c r="T8" s="8" t="s">
        <v>13</v>
      </c>
      <c r="U8" s="9" t="s">
        <v>13</v>
      </c>
    </row>
    <row r="9" spans="1:21" ht="15" customHeight="1" x14ac:dyDescent="0.15">
      <c r="A9" s="5" t="s">
        <v>16</v>
      </c>
      <c r="B9" s="6">
        <f t="shared" si="1"/>
        <v>69.84</v>
      </c>
      <c r="C9" s="6">
        <f t="shared" si="0"/>
        <v>79.790491500000002</v>
      </c>
      <c r="D9" s="7">
        <v>84.87</v>
      </c>
      <c r="E9" s="7">
        <v>84.47</v>
      </c>
      <c r="F9" s="7">
        <v>86.655000000000001</v>
      </c>
      <c r="G9" s="7">
        <v>84.7</v>
      </c>
      <c r="H9" s="8" t="s">
        <v>13</v>
      </c>
      <c r="I9" s="7">
        <v>85.211997100000005</v>
      </c>
      <c r="J9" s="7">
        <v>86.421176500000001</v>
      </c>
      <c r="K9" s="7">
        <v>87.247391300000004</v>
      </c>
      <c r="L9" s="7">
        <v>87.637619000000001</v>
      </c>
      <c r="M9" s="7">
        <v>86.691500000000005</v>
      </c>
      <c r="N9" s="7">
        <v>86.379545500000006</v>
      </c>
      <c r="O9" s="7">
        <v>87.238181800000007</v>
      </c>
      <c r="P9" s="7">
        <v>84.683219800000003</v>
      </c>
      <c r="Q9" s="8" t="s">
        <v>13</v>
      </c>
      <c r="R9" s="7">
        <v>92.8</v>
      </c>
      <c r="S9" s="7">
        <v>84.861249999999998</v>
      </c>
      <c r="T9" s="7">
        <v>96.3</v>
      </c>
      <c r="U9" s="10">
        <v>90.26</v>
      </c>
    </row>
    <row r="10" spans="1:21" ht="15" customHeight="1" x14ac:dyDescent="0.15">
      <c r="A10" s="5" t="s">
        <v>21</v>
      </c>
      <c r="B10" s="6">
        <f t="shared" si="1"/>
        <v>84.245687500000003</v>
      </c>
      <c r="C10" s="6">
        <f t="shared" si="0"/>
        <v>83.456696464285727</v>
      </c>
      <c r="D10" s="7">
        <v>82.321333300000006</v>
      </c>
      <c r="E10" s="7">
        <v>81.652000000000001</v>
      </c>
      <c r="F10" s="7">
        <v>80.568461499999998</v>
      </c>
      <c r="G10" s="7">
        <v>79.335945899999999</v>
      </c>
      <c r="H10" s="7">
        <v>79.682941200000002</v>
      </c>
      <c r="I10" s="7">
        <v>88.263607199999996</v>
      </c>
      <c r="J10" s="7">
        <v>83.742069000000001</v>
      </c>
      <c r="K10" s="7">
        <v>83.075909100000004</v>
      </c>
      <c r="L10" s="7">
        <v>85.553749999999994</v>
      </c>
      <c r="M10" s="7">
        <v>82.772857099999996</v>
      </c>
      <c r="N10" s="7">
        <v>84.23</v>
      </c>
      <c r="O10" s="7">
        <v>83.914032300000002</v>
      </c>
      <c r="P10" s="7">
        <v>88.228343899999999</v>
      </c>
      <c r="Q10" s="7">
        <v>91.87</v>
      </c>
      <c r="R10" s="7">
        <v>88.024000000000001</v>
      </c>
      <c r="S10" s="7">
        <v>85.052499999999995</v>
      </c>
      <c r="T10" s="7">
        <v>80.463750000000005</v>
      </c>
      <c r="U10" s="10">
        <v>76.625</v>
      </c>
    </row>
    <row r="11" spans="1:21" ht="15" customHeight="1" x14ac:dyDescent="0.15">
      <c r="A11" s="5" t="s">
        <v>17</v>
      </c>
      <c r="B11" s="6">
        <f t="shared" si="1"/>
        <v>87.889694574999993</v>
      </c>
      <c r="C11" s="6">
        <f t="shared" si="0"/>
        <v>85.548540707142848</v>
      </c>
      <c r="D11" s="7">
        <v>85.481696600000006</v>
      </c>
      <c r="E11" s="7">
        <v>85.541197600000004</v>
      </c>
      <c r="F11" s="7">
        <v>84.786718899999997</v>
      </c>
      <c r="G11" s="7">
        <v>82.916029800000004</v>
      </c>
      <c r="H11" s="7">
        <v>82.018159499999996</v>
      </c>
      <c r="I11" s="7">
        <v>86.986045099999998</v>
      </c>
      <c r="J11" s="7">
        <v>86.004364499999994</v>
      </c>
      <c r="K11" s="7">
        <v>85.891385700000001</v>
      </c>
      <c r="L11" s="7">
        <v>85.793427300000005</v>
      </c>
      <c r="M11" s="7">
        <v>85.876637900000006</v>
      </c>
      <c r="N11" s="7">
        <v>86.177669399999999</v>
      </c>
      <c r="O11" s="7">
        <v>86.157940600000003</v>
      </c>
      <c r="P11" s="7">
        <v>86.954020999999997</v>
      </c>
      <c r="Q11" s="7">
        <v>91.351470599999999</v>
      </c>
      <c r="R11" s="7">
        <v>91.182307699999996</v>
      </c>
      <c r="S11" s="7">
        <v>87.094275999999994</v>
      </c>
      <c r="T11" s="7">
        <v>85.62</v>
      </c>
      <c r="U11" s="10">
        <v>83.405000000000001</v>
      </c>
    </row>
    <row r="12" spans="1:21" ht="15" customHeight="1" x14ac:dyDescent="0.15">
      <c r="A12" s="5" t="s">
        <v>14</v>
      </c>
      <c r="B12" s="6">
        <f t="shared" si="1"/>
        <v>68.448416675000004</v>
      </c>
      <c r="C12" s="6">
        <f t="shared" si="0"/>
        <v>87.873168421428574</v>
      </c>
      <c r="D12" s="7">
        <v>85.611181799999997</v>
      </c>
      <c r="E12" s="7">
        <v>85.708506799999995</v>
      </c>
      <c r="F12" s="7">
        <v>88.8043452</v>
      </c>
      <c r="G12" s="7">
        <v>89.8025758</v>
      </c>
      <c r="H12" s="7">
        <v>86.742265000000003</v>
      </c>
      <c r="I12" s="7">
        <v>88.790388899999996</v>
      </c>
      <c r="J12" s="7">
        <v>87.244979799999996</v>
      </c>
      <c r="K12" s="7">
        <v>87.015685500000004</v>
      </c>
      <c r="L12" s="7">
        <v>87.329710700000007</v>
      </c>
      <c r="M12" s="7">
        <v>86.701259800000003</v>
      </c>
      <c r="N12" s="7">
        <v>89.015092100000004</v>
      </c>
      <c r="O12" s="7">
        <v>88.921892799999995</v>
      </c>
      <c r="P12" s="7">
        <v>88.975985899999998</v>
      </c>
      <c r="Q12" s="7">
        <v>91.4716667</v>
      </c>
      <c r="R12" s="7">
        <v>91.59</v>
      </c>
      <c r="S12" s="7">
        <v>89.560487800000004</v>
      </c>
      <c r="T12" s="7">
        <v>90.731999999999999</v>
      </c>
      <c r="U12" s="9" t="s">
        <v>13</v>
      </c>
    </row>
    <row r="13" spans="1:21" ht="15" customHeight="1" x14ac:dyDescent="0.15">
      <c r="A13" s="5" t="s">
        <v>19</v>
      </c>
      <c r="B13" s="6">
        <f t="shared" si="1"/>
        <v>22.86375</v>
      </c>
      <c r="C13" s="6">
        <f t="shared" si="0"/>
        <v>84.293075657142836</v>
      </c>
      <c r="D13" s="7">
        <v>85.41</v>
      </c>
      <c r="E13" s="7">
        <v>83.66</v>
      </c>
      <c r="F13" s="7">
        <v>85.63</v>
      </c>
      <c r="G13" s="7">
        <v>85.558750000000003</v>
      </c>
      <c r="H13" s="7">
        <v>79.150000000000006</v>
      </c>
      <c r="I13" s="7">
        <v>81.174642899999995</v>
      </c>
      <c r="J13" s="7">
        <v>83.426153799999994</v>
      </c>
      <c r="K13" s="7">
        <v>83.599285699999996</v>
      </c>
      <c r="L13" s="7">
        <v>87.436363600000007</v>
      </c>
      <c r="M13" s="7">
        <v>86.162222200000002</v>
      </c>
      <c r="N13" s="7">
        <v>83.318333300000006</v>
      </c>
      <c r="O13" s="7">
        <v>83.608333299999998</v>
      </c>
      <c r="P13" s="7">
        <v>84.782307700000004</v>
      </c>
      <c r="Q13" s="7">
        <v>91.454999999999998</v>
      </c>
      <c r="R13" s="8" t="s">
        <v>13</v>
      </c>
      <c r="S13" s="7">
        <v>87.186666700000004</v>
      </c>
      <c r="T13" s="8" t="s">
        <v>13</v>
      </c>
      <c r="U13" s="9" t="s">
        <v>13</v>
      </c>
    </row>
    <row r="14" spans="1:21" ht="15" customHeight="1" x14ac:dyDescent="0.15">
      <c r="A14" s="5" t="s">
        <v>15</v>
      </c>
      <c r="B14" s="6">
        <f t="shared" si="1"/>
        <v>22.825624999999999</v>
      </c>
      <c r="C14" s="6">
        <f t="shared" si="0"/>
        <v>82.548461535714281</v>
      </c>
      <c r="D14" s="7">
        <v>98.6</v>
      </c>
      <c r="E14" s="7">
        <v>98.6</v>
      </c>
      <c r="F14" s="7">
        <v>89.847499999999997</v>
      </c>
      <c r="G14" s="7">
        <v>84.366666699999996</v>
      </c>
      <c r="H14" s="7">
        <v>79.61</v>
      </c>
      <c r="I14" s="8" t="s">
        <v>13</v>
      </c>
      <c r="J14" s="7">
        <v>88.844999999999999</v>
      </c>
      <c r="K14" s="7">
        <v>84.49</v>
      </c>
      <c r="L14" s="7">
        <v>90.533333299999995</v>
      </c>
      <c r="M14" s="7">
        <v>88.68</v>
      </c>
      <c r="N14" s="7">
        <v>90.462500000000006</v>
      </c>
      <c r="O14" s="7">
        <v>90.394999999999996</v>
      </c>
      <c r="P14" s="7">
        <v>86</v>
      </c>
      <c r="Q14" s="7">
        <v>91.302499999999995</v>
      </c>
      <c r="R14" s="8" t="s">
        <v>13</v>
      </c>
      <c r="S14" s="7">
        <v>85.248461500000005</v>
      </c>
      <c r="T14" s="8" t="s">
        <v>13</v>
      </c>
      <c r="U14" s="9" t="s">
        <v>13</v>
      </c>
    </row>
    <row r="15" spans="1:21" ht="15" customHeight="1" x14ac:dyDescent="0.15">
      <c r="A15" s="5" t="s">
        <v>20</v>
      </c>
      <c r="B15" s="6">
        <f t="shared" si="1"/>
        <v>89.251103825000001</v>
      </c>
      <c r="C15" s="6">
        <f t="shared" si="0"/>
        <v>84.337971864285706</v>
      </c>
      <c r="D15" s="7">
        <v>83.548224200000007</v>
      </c>
      <c r="E15" s="7">
        <v>83.590203500000001</v>
      </c>
      <c r="F15" s="7">
        <v>83.220910399999994</v>
      </c>
      <c r="G15" s="7">
        <v>82.328335499999994</v>
      </c>
      <c r="H15" s="7">
        <v>82.137985900000004</v>
      </c>
      <c r="I15" s="7">
        <v>84.2953957</v>
      </c>
      <c r="J15" s="7">
        <v>84.8646186</v>
      </c>
      <c r="K15" s="7">
        <v>84.147966800000006</v>
      </c>
      <c r="L15" s="7">
        <v>84.629888899999997</v>
      </c>
      <c r="M15" s="7">
        <v>83.894808999999995</v>
      </c>
      <c r="N15" s="7">
        <v>86.419327300000006</v>
      </c>
      <c r="O15" s="7">
        <v>86.241269599999995</v>
      </c>
      <c r="P15" s="7">
        <v>84.105212100000003</v>
      </c>
      <c r="Q15" s="7">
        <v>91.321290300000001</v>
      </c>
      <c r="R15" s="7">
        <v>90.303124999999994</v>
      </c>
      <c r="S15" s="7">
        <v>87.307458600000004</v>
      </c>
      <c r="T15" s="7">
        <v>98.7</v>
      </c>
      <c r="U15" s="10">
        <v>76.680000000000007</v>
      </c>
    </row>
    <row r="16" spans="1:21" ht="15" customHeight="1" x14ac:dyDescent="0.15">
      <c r="A16" s="5" t="s">
        <v>12</v>
      </c>
      <c r="B16" s="6">
        <f t="shared" si="1"/>
        <v>23.077500000000001</v>
      </c>
      <c r="C16" s="6">
        <f t="shared" si="0"/>
        <v>91.537162878571436</v>
      </c>
      <c r="D16" s="7">
        <v>91.028076900000002</v>
      </c>
      <c r="E16" s="7">
        <v>91.767307700000003</v>
      </c>
      <c r="F16" s="7">
        <v>94.111999999999995</v>
      </c>
      <c r="G16" s="7">
        <v>93.34</v>
      </c>
      <c r="H16" s="7">
        <v>84.457999999999998</v>
      </c>
      <c r="I16" s="7">
        <v>93.080478600000006</v>
      </c>
      <c r="J16" s="7">
        <v>91.575000000000003</v>
      </c>
      <c r="K16" s="7">
        <v>88.681333300000006</v>
      </c>
      <c r="L16" s="7">
        <v>91.097999999999999</v>
      </c>
      <c r="M16" s="7">
        <v>91.086666699999995</v>
      </c>
      <c r="N16" s="7">
        <v>93.718888899999996</v>
      </c>
      <c r="O16" s="7">
        <v>93.462777799999998</v>
      </c>
      <c r="P16" s="7">
        <v>93.856083699999999</v>
      </c>
      <c r="Q16" s="8" t="s">
        <v>13</v>
      </c>
      <c r="R16" s="7">
        <v>92.31</v>
      </c>
      <c r="S16" s="7">
        <v>90.255666700000006</v>
      </c>
      <c r="T16" s="8" t="s">
        <v>13</v>
      </c>
      <c r="U16" s="9" t="s">
        <v>13</v>
      </c>
    </row>
    <row r="17" spans="1:21" ht="15" customHeight="1" x14ac:dyDescent="0.15">
      <c r="A17" s="11" t="s">
        <v>35</v>
      </c>
      <c r="B17" s="12">
        <f t="shared" si="1"/>
        <v>86.253749024999991</v>
      </c>
      <c r="C17" s="12">
        <f t="shared" si="0"/>
        <v>85.669906485714293</v>
      </c>
      <c r="D17" s="13">
        <v>85.794445600000003</v>
      </c>
      <c r="E17" s="13">
        <v>85.742194600000005</v>
      </c>
      <c r="F17" s="13">
        <v>84.641029200000006</v>
      </c>
      <c r="G17" s="13">
        <v>84.207799100000003</v>
      </c>
      <c r="H17" s="13">
        <v>83.259163900000004</v>
      </c>
      <c r="I17" s="13">
        <v>85.325147900000005</v>
      </c>
      <c r="J17" s="13">
        <v>85.668882800000006</v>
      </c>
      <c r="K17" s="13">
        <v>85.464938700000005</v>
      </c>
      <c r="L17" s="13">
        <v>85.981359999999995</v>
      </c>
      <c r="M17" s="13">
        <v>86.037749199999993</v>
      </c>
      <c r="N17" s="13">
        <v>87.197726799999998</v>
      </c>
      <c r="O17" s="13">
        <v>87.243150099999994</v>
      </c>
      <c r="P17" s="13">
        <v>85.281143400000005</v>
      </c>
      <c r="Q17" s="13">
        <v>89.863206099999999</v>
      </c>
      <c r="R17" s="13">
        <v>88.634864899999997</v>
      </c>
      <c r="S17" s="13">
        <v>87.533959499999995</v>
      </c>
      <c r="T17" s="13">
        <v>83.415813999999997</v>
      </c>
      <c r="U17" s="14">
        <v>83.1011110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_revi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ecile Lorrain</cp:lastModifiedBy>
  <dcterms:created xsi:type="dcterms:W3CDTF">2025-04-09T08:16:27Z</dcterms:created>
  <dcterms:modified xsi:type="dcterms:W3CDTF">2025-04-28T08:30:56Z</dcterms:modified>
</cp:coreProperties>
</file>